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kar/Downloads/Manuscript and associated data/"/>
    </mc:Choice>
  </mc:AlternateContent>
  <xr:revisionPtr revIDLastSave="0" documentId="13_ncr:1_{84F34A45-7746-614A-8234-FCC0DCF40129}" xr6:coauthVersionLast="47" xr6:coauthVersionMax="47" xr10:uidLastSave="{00000000-0000-0000-0000-000000000000}"/>
  <bookViews>
    <workbookView xWindow="860" yWindow="500" windowWidth="25820" windowHeight="13900" xr2:uid="{00000000-000D-0000-FFFF-FFFF00000000}"/>
  </bookViews>
  <sheets>
    <sheet name="Primers from Fly_rRNA_seq_with 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3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2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310" uniqueCount="212">
  <si>
    <t xml:space="preserve">5.8SrRNA:33-91   </t>
  </si>
  <si>
    <t>ATGTTCATGTGTCCTGCAGTTCACACGATGACGCACAGTTTGCTGCGTTCTTCATCGA</t>
  </si>
  <si>
    <t xml:space="preserve">5.8SrRNA:65-115  </t>
  </si>
  <si>
    <t xml:space="preserve">CTGCGATATGCGTTCAAAATGTCGATGTTCATGTGTCCTGCAGTTCACAC        </t>
  </si>
  <si>
    <t xml:space="preserve">18SrRNA:22-72    </t>
  </si>
  <si>
    <t xml:space="preserve">CGTGTGTACTTAGACATGCATGGCTTAATCTTTGAGACAAGCATATAACT        </t>
  </si>
  <si>
    <t xml:space="preserve">18SrRNA:69-119   </t>
  </si>
  <si>
    <t xml:space="preserve">GGAACCATAACTGATATAATGAGCCTTTTGCGGTTTCACTTTTAATTCGT        </t>
  </si>
  <si>
    <t xml:space="preserve">18SrRNA:113-164  </t>
  </si>
  <si>
    <t xml:space="preserve">GCTCTAGAATTACCACAGTTATCCAAGTAACTGTTAACGATCTAAGGAACC       </t>
  </si>
  <si>
    <t xml:space="preserve">18SrRNA:156-206  </t>
  </si>
  <si>
    <t xml:space="preserve">AGCACATGTCCCATAAGGTTCATGTTTTAATTGCATGTATTAGCTCTAGA        </t>
  </si>
  <si>
    <t xml:space="preserve">18SrRNA:220-270  </t>
  </si>
  <si>
    <t xml:space="preserve">TGCATGTTATCTAGAGTTCAACCAATATAACGATCTTGCGATCGCTTGGT        </t>
  </si>
  <si>
    <t xml:space="preserve">18SrRNA:264-313  </t>
  </si>
  <si>
    <t xml:space="preserve">CAGACATTTGAAAGATCTGTCGTCGGTACAAGACCATACGATCTGCATG         </t>
  </si>
  <si>
    <t xml:space="preserve">18SrRNA:332-372  </t>
  </si>
  <si>
    <t xml:space="preserve">TCCCCGTTACCCGTTGCAACCATGGTAGTCCTAGATACTA                  </t>
  </si>
  <si>
    <t xml:space="preserve">18SrRNA:378-428  </t>
  </si>
  <si>
    <t xml:space="preserve">CTTCCTTAGATGTGGTAGCCGTTTCTCAGGCTCCCTCTCCGGAATCGAAC        </t>
  </si>
  <si>
    <t xml:space="preserve">18SrRNA:414-454  </t>
  </si>
  <si>
    <t xml:space="preserve">GAGTGGGTAATTTACGCGCCTGCTGCCTTCCTTAGATGTG                  </t>
  </si>
  <si>
    <t xml:space="preserve">18SrRNA:491-541  </t>
  </si>
  <si>
    <t xml:space="preserve">AAGGATTTAAAGTGTACTCATTCCAATTACAGGGCCTCGGATATGAGTCC        </t>
  </si>
  <si>
    <t xml:space="preserve">18SrRNA:529-577  </t>
  </si>
  <si>
    <t xml:space="preserve">CTGGCACCAGACTTGCCCTCCAATTGGTCCTTGTTAAAGGATTTAAAG          </t>
  </si>
  <si>
    <t xml:space="preserve">18SrRNA:595-645  </t>
  </si>
  <si>
    <t xml:space="preserve">TTCAACTACGAACGTTTTAACCGCAACAACTTTAATATACGCTATTGGAG        </t>
  </si>
  <si>
    <t xml:space="preserve">18SrRNA:634-684  </t>
  </si>
  <si>
    <t xml:space="preserve">ACCACAATTGTAAGTTGTACTACCCGTATGAAGCACAAGTTCAACTACGA        </t>
  </si>
  <si>
    <t xml:space="preserve">18SrRNA:708-756  </t>
  </si>
  <si>
    <t xml:space="preserve">AAGATACAAGTATTTAATCACATATAAGAACTCCACCGGTAATACGCT          </t>
  </si>
  <si>
    <t xml:space="preserve">18SrRNA:777-827  </t>
  </si>
  <si>
    <t xml:space="preserve">ATAGTACCGGCCCACAATAACACTCGTTTAAGAGCACTAATGCAGGTTTT        </t>
  </si>
  <si>
    <t xml:space="preserve">18SrRNA:853-903  </t>
  </si>
  <si>
    <t xml:space="preserve">TCTTATTTCATTATCCCATGCACAGAATATTCAGGCATTTGAAGCCTGCT        </t>
  </si>
  <si>
    <t xml:space="preserve">18SrRNA:892-941  </t>
  </si>
  <si>
    <t xml:space="preserve">ACCTCTTGATCTGAAAACCAATGAAAGCAGAACAGAGGTCTTATTTCAT         </t>
  </si>
  <si>
    <t xml:space="preserve">18SrRNA:947-1004 </t>
  </si>
  <si>
    <t xml:space="preserve">GTCCAAGAATTTCACCTCTCGCGTCGTAATACTAATGCCCCCAAACTGCTTCTATTA </t>
  </si>
  <si>
    <t xml:space="preserve">18SrRNA:994-1044 </t>
  </si>
  <si>
    <t xml:space="preserve">ATCTTTGGCAAATGCTTTCGCTTAAGTTAGTCTTACGACGGTCCAAGAAT        </t>
  </si>
  <si>
    <t>18SrRNA:1064-1114</t>
  </si>
  <si>
    <t xml:space="preserve">TTATGGTTAGAACTAGGGCGGTATCTGATCGCCTTCGAACCTCTAACTTT        </t>
  </si>
  <si>
    <t>18SrRNA:1141-1189</t>
  </si>
  <si>
    <t xml:space="preserve">CAAAAGCTTTGGTTTCCCGGGAAGCGACTGAGAGAGCCATAAAAGTAG          </t>
  </si>
  <si>
    <t>18SrRNA:1181-1233</t>
  </si>
  <si>
    <t xml:space="preserve">ATTCCTTTAAGTTTCAGCTTTGCAACCATACTTCCCCCGGAGCCCAAAAGCT      </t>
  </si>
  <si>
    <t>18SrRNA:1247-1297</t>
  </si>
  <si>
    <t xml:space="preserve">TAAGTTTTCCCGTGTTGAGTCAAATTAAGCCGCAGGCTCCACTCCTGGTG        </t>
  </si>
  <si>
    <t>18SrRNA:1310-1360</t>
  </si>
  <si>
    <t xml:space="preserve">CCACCACCCATAGATTCGAGAAAGAGCTATCAATCTGTCTTACACACTTA        </t>
  </si>
  <si>
    <t>18SrRNA:1383-1427</t>
  </si>
  <si>
    <t xml:space="preserve">ATTTGAGTCTCGTTCGTTATCGGAATTAACCAGACAAATCACTC              </t>
  </si>
  <si>
    <t>18SrRNA:1430-1479</t>
  </si>
  <si>
    <t xml:space="preserve">TGAAGGCTACATAAGCTTCAGCACCATAATCCTGAAGATATCTATTTAA         </t>
  </si>
  <si>
    <t>18SrRNA:1497-1547</t>
  </si>
  <si>
    <t xml:space="preserve">ACCAACAGGTACGGCTCCACTTACATAAACACATTCAAACACAATAAGCA        </t>
  </si>
  <si>
    <t>18SrRNA:1565-1615</t>
  </si>
  <si>
    <t xml:space="preserve">TGCTCAATCTCATTATTGCTAGACGCAATTTGTCCATTTAAGAAGCTAGT        </t>
  </si>
  <si>
    <t>18SrRNA:1644-1694</t>
  </si>
  <si>
    <t xml:space="preserve">GTCTAGGAAATACACGTTGATACTTTCATTGTAGCGCGCGTGCAGCCCAG        </t>
  </si>
  <si>
    <t>18SrRNA:1716-1766</t>
  </si>
  <si>
    <t xml:space="preserve">AAGTTCATGTGAACAGTTTCAGTTCACAATCCCAAGCATGAAAGTGGTTC        </t>
  </si>
  <si>
    <t>18SrRNA:1762-1812</t>
  </si>
  <si>
    <t xml:space="preserve">GGACGTAATCAATGCGAGTTAATGACTCACACTTACTGGGAATTCCAAGT        </t>
  </si>
  <si>
    <t>18SrRNA:1801-1857</t>
  </si>
  <si>
    <t xml:space="preserve">ATAATTCAATCGGTAGTAGCGACGGGCGGTGTGTACAAAGGGCAGGGACGTAATCA  </t>
  </si>
  <si>
    <t>18SrRNA:1878-1934</t>
  </si>
  <si>
    <t xml:space="preserve">ATCAAGTTCGGTCAACTTTTGCGAAACAACCGTAACACGCAAGGCGTCACAGTGAT  </t>
  </si>
  <si>
    <t>18SrRNA:1920-1970</t>
  </si>
  <si>
    <t xml:space="preserve">CGGAAACCTTGTTACGACTTTTACTTCCTCTAAATAATCAAGTTCGGTCA        </t>
  </si>
  <si>
    <t xml:space="preserve">GACGCTGCTTAATTTCGGTGATCGGACGAGAACCGATGTAT                 </t>
  </si>
  <si>
    <t xml:space="preserve">28SrRNA:32-82    </t>
  </si>
  <si>
    <t xml:space="preserve">TCCTTGTTAGTTTCTTTTCCTCCCCTAATTAATATGCTTAAATTCAGGGG        </t>
  </si>
  <si>
    <t xml:space="preserve">28SrRNA:75-125   </t>
  </si>
  <si>
    <t xml:space="preserve">TAGTGCTGAACTGTTTTCTTTTCGCTCGCCGCTACTAAGAAAATCCTTGT        </t>
  </si>
  <si>
    <t xml:space="preserve">28SrRNA:141-191  </t>
  </si>
  <si>
    <t xml:space="preserve">TTCTCATACTAGAATATTGACGCTCCATACACTGCATCTCACATTTGCCA        </t>
  </si>
  <si>
    <t xml:space="preserve">28SrRNA:212-267  </t>
  </si>
  <si>
    <t xml:space="preserve">TAATCATTAACGTTATACGGGCCTGGCACCCTCTATGGGTAAATGGCCTCATTTA   </t>
  </si>
  <si>
    <t xml:space="preserve">28SrRNA:290-340  </t>
  </si>
  <si>
    <t xml:space="preserve">GTTTTAGATGGAGTTTACCACCCACTTAGTGCTGCACTATCAAGCAACAC        </t>
  </si>
  <si>
    <t xml:space="preserve">28SrRNA:338-388  </t>
  </si>
  <si>
    <t xml:space="preserve">ACTTTCCCTCACGGTACTTGTTTACTATCGGTCTCATGGTTATATTTAGT        </t>
  </si>
  <si>
    <t xml:space="preserve">28SrRNA:413-463  </t>
  </si>
  <si>
    <t xml:space="preserve">GATATTCAGGTTCATCGGGCTTAACCTCTAAGCAGTTTCACGTACTGTTT        </t>
  </si>
  <si>
    <t xml:space="preserve">28SrRNA:485-534  </t>
  </si>
  <si>
    <t xml:space="preserve">TGGAAAAAATGCACACTATTCTCATAATATTATTTAAATATTACAATTT         </t>
  </si>
  <si>
    <t xml:space="preserve">28SrRNA:528-576  </t>
  </si>
  <si>
    <t xml:space="preserve">TGATAAATTTGGTATATGCTAATAGATTACAATGTCCTTATATGGAAA          </t>
  </si>
  <si>
    <t xml:space="preserve">28SrRNA:574-628  </t>
  </si>
  <si>
    <t xml:space="preserve">CTGTGTTAAAATGCAAGCAATTTAATTGGAATAAACTATAAGTTATATTTTATG    </t>
  </si>
  <si>
    <t xml:space="preserve">28SrRNA:645-695  </t>
  </si>
  <si>
    <t xml:space="preserve">TCCGAAAAATTAACGCACTGTAATCATATAAATCTATCAGCACTTTATCA        </t>
  </si>
  <si>
    <t xml:space="preserve">28SrRNA:689-731  </t>
  </si>
  <si>
    <t xml:space="preserve">ACACAAAAATCAATGATAATTATGCCATTATATAATTCCGAA                </t>
  </si>
  <si>
    <t xml:space="preserve">28SrRNA:753-801  </t>
  </si>
  <si>
    <t xml:space="preserve">GTGTTTCAAGACGGGTCCCGAAGGTATCCTGAATCTTTCGCATTGTTA          </t>
  </si>
  <si>
    <t xml:space="preserve">28SrRNA:821-868  </t>
  </si>
  <si>
    <t xml:space="preserve">AGTCAAGTTAATTACGCTATTAGGTTTATATCCCAATAACTTGCACA           </t>
  </si>
  <si>
    <t xml:space="preserve">28SrRNA:868-920  </t>
  </si>
  <si>
    <t xml:space="preserve">CCCGGGATTGTGTTAATTAGCTATAAATAGCTAAAAAACTAATCCCATTATT      </t>
  </si>
  <si>
    <t xml:space="preserve">28SrRNA:914-968  </t>
  </si>
  <si>
    <t xml:space="preserve">GAGGCATAAATAATATAAATATACATTATACATAACTATATAGAACGCCCCGGG    </t>
  </si>
  <si>
    <t xml:space="preserve">28SrRNA:992-1042 </t>
  </si>
  <si>
    <t xml:space="preserve">TGACTTCAACCTGATCAAGTATAGTTCACCATCTTTCGGGTCACAGCATA        </t>
  </si>
  <si>
    <t>28SrRNA:1059-1109</t>
  </si>
  <si>
    <t xml:space="preserve">CCTATACTCAATTCTGACAATCGATTTGCACGTCAGAACTGTTTCGGTCT        </t>
  </si>
  <si>
    <t>28SrRNA:1096-1148</t>
  </si>
  <si>
    <t xml:space="preserve">AAGGAACCAGCTACTAGATGGTTCGATTGGTCTTTCGCCCCTATACTCAATT      </t>
  </si>
  <si>
    <t>28SrRNA:1172-1229</t>
  </si>
  <si>
    <t xml:space="preserve">GGCCTCTAATCATTCGCTTTACCAGATAAGATTATTTTATATAATATTAAAATGCAC </t>
  </si>
  <si>
    <t>28SrRNA:1224-1274</t>
  </si>
  <si>
    <t xml:space="preserve">ACCCATTTAAAGTTTGAGAATAGGTTAAGATCGTTTCGACCCTAAGGCCT        </t>
  </si>
  <si>
    <t>28SrRNA:1299-1349</t>
  </si>
  <si>
    <t xml:space="preserve">CTGCTTACCAAAAGTGGCCCACTGGGCACATTATATCATAACCTTGAACT        </t>
  </si>
  <si>
    <t>28SrRNA:1373-1423</t>
  </si>
  <si>
    <t xml:space="preserve">CTTTCATGGTATCTGCATGAGTTGTTAATTTGGGCACCGTAACATTACGT        </t>
  </si>
  <si>
    <t>28SrRNA:1450-1499</t>
  </si>
  <si>
    <t xml:space="preserve">CAGGTGAGTTGTTACACACTCCTTAGCGGATTTCGACTTCCATGATCAC         </t>
  </si>
  <si>
    <t>28SrRNA:1503-1553</t>
  </si>
  <si>
    <t xml:space="preserve">AATGTATAGGTATACAACTTAAGCGCCATCCATTTTAAGGGCTAGTTGCT        </t>
  </si>
  <si>
    <t>28SrRNA:1581-1632</t>
  </si>
  <si>
    <t xml:space="preserve">CGCATACCATTGTACCTTCCTACTCACTAAAGTTTCAAAATTTATATCACA       </t>
  </si>
  <si>
    <t>28SrRNA:1659-1709</t>
  </si>
  <si>
    <t xml:space="preserve">CTCATTCGATTATTTGCTACTACCACCAAGATCTGTACCAATGGCAGCTC        </t>
  </si>
  <si>
    <t>28SrRNA:1735-1785</t>
  </si>
  <si>
    <t xml:space="preserve">CTTGAACTTAGGACCGACTAACTCGTGATCAACCACTGTTCACACGAAAC        </t>
  </si>
  <si>
    <t>28SrRNA:1767-1816</t>
  </si>
  <si>
    <t xml:space="preserve">TTTGTTTTACTTGAAAATTTTCGGCTTTCGCCTTGAACTTAGGACCGAC         </t>
  </si>
  <si>
    <t>28SrRNA:1837-1888</t>
  </si>
  <si>
    <t xml:space="preserve">GGAACCGTATTCCCTTTCGTTCAAAATTATTCAAGTGTATTATAATTCGCT       </t>
  </si>
  <si>
    <t>28SrRNA:1917-1967</t>
  </si>
  <si>
    <t xml:space="preserve">TTTATGGTCGTTCCTGTTGCCAGGATGAGCACGAGGCCCATATTTAATAA        </t>
  </si>
  <si>
    <t>28SrRNA:1991-2041</t>
  </si>
  <si>
    <t xml:space="preserve">TCTGCGAAAGACTTCCATGGTAGTACGGCTATAAAACAGAAAAGAAAACT        </t>
  </si>
  <si>
    <t>28SrRNA:2075-2125</t>
  </si>
  <si>
    <t xml:space="preserve">CCCACCATAAATTTTCAAGGTCCGAGGAGAAAATATCGACACAACAGTAT        </t>
  </si>
  <si>
    <t>28SrRNA:2109-2160</t>
  </si>
  <si>
    <t xml:space="preserve">GATATTGGTACGGCCTGTTGAGAAGTTTGCGTGTCCCCACCATAAATTTTC       </t>
  </si>
  <si>
    <t>28SrRNA:2177-2227</t>
  </si>
  <si>
    <t xml:space="preserve">TTTGCCGACTTCCCTTACCTACATTATTCTATCGACTAGAGACTCTTCAC        </t>
  </si>
  <si>
    <t>28SrRNA:2243-2288</t>
  </si>
  <si>
    <t xml:space="preserve">CAATCAAGCCCGACTATCTCAATCTTCAGAGCCAATCCTTATCCC             </t>
  </si>
  <si>
    <t>28SrRNA:2278-2328</t>
  </si>
  <si>
    <t xml:space="preserve">ATTTACCCAGAACGAGCACATAAACCATGTTATTGTTTCCCAATCAAGCC        </t>
  </si>
  <si>
    <t>28SrRNA:2344-2394</t>
  </si>
  <si>
    <t xml:space="preserve">TCCACAATTGGCTACGTAACTAAACTATCCGGGGAACAAGTAACTAACAT        </t>
  </si>
  <si>
    <t>28SrRNA:2420-2469</t>
  </si>
  <si>
    <t xml:space="preserve">TTGATAATCGTTATAATTAATAAGAACTAATTGGTTTAACCCAAATAGT         </t>
  </si>
  <si>
    <t>28SrRNA:2485-2539</t>
  </si>
  <si>
    <t xml:space="preserve">ATCACAATGCTTTGTTTTAATTAGACAGTCGGATTCCCCAAGTCCGTGCCAGTT    </t>
  </si>
  <si>
    <t>28SrRNA:2565-2615</t>
  </si>
  <si>
    <t xml:space="preserve">CGCTTACTTGAATTTCTTCACTTTGACATTCAGAGCACTGGGCAGAAATC        </t>
  </si>
  <si>
    <t>28SrRNA:2635-2685</t>
  </si>
  <si>
    <t xml:space="preserve">GCGTCACTAATTAGATGACGAGGCATTTGGCTACCTTAAGAGAGTCATAG        </t>
  </si>
  <si>
    <t>28SrRNA:2711-2754</t>
  </si>
  <si>
    <t xml:space="preserve">GTTCCCTTGGCTGTGGTTTCGCTAGATAGTAGATAGGGACAAG               </t>
  </si>
  <si>
    <t>28SrRNA:2756-2809</t>
  </si>
  <si>
    <t xml:space="preserve">CAGATTAGAGTCAAGCTCAAAAGGGTCTTCTTTCCCCGCTAATTATTCCAAGC     </t>
  </si>
  <si>
    <t>28SrRNA:2827-2877</t>
  </si>
  <si>
    <t xml:space="preserve">TTGACGATACCAAACCGAGGTCTAATATCTCCCACTTATTCTACACCTCT        </t>
  </si>
  <si>
    <t>28SrRNA:2897-2946</t>
  </si>
  <si>
    <t xml:space="preserve">TGGCTAGGAAATGATACACGTTCCATTTAATCAAGTAAGTAAGGAAACA         </t>
  </si>
  <si>
    <t>28SrRNA:2938-2996</t>
  </si>
  <si>
    <t>GCTTGCATCAAAACCCAATACCATAAGATATAATAAATATATCCGTATAATGGCTAGG</t>
  </si>
  <si>
    <t>28SrRNA:3011-3061</t>
  </si>
  <si>
    <t xml:space="preserve">TGCATCGTTTTATTAAAGAATTTGTTTGCGATTATATAACAAACTCGTGA        </t>
  </si>
  <si>
    <t>28SrRNA:3091-3141</t>
  </si>
  <si>
    <t xml:space="preserve">CCTACCTGGCAATGTCCTTGAATTGGATCATACCTGAGTAATTGGAGTTA        </t>
  </si>
  <si>
    <t>28SrRNA:3168-3223</t>
  </si>
  <si>
    <t xml:space="preserve">TATGTGTGGTTTCTGTCCGCACTGAGCTGGCCTTGGGACACCTCCGTTATTATTT   </t>
  </si>
  <si>
    <t>28SrRNA:3211-3264</t>
  </si>
  <si>
    <t xml:space="preserve">TACTGAACACCGAGATCAAGTCAGCATTTGCCCTTTTGCTCTATGTGTGGTTT     </t>
  </si>
  <si>
    <t>28SrRNA:3286-3336</t>
  </si>
  <si>
    <t xml:space="preserve">TTCTGACACCTCTTGTTAAAAACTCTTTAAACCAAAAGGATCGATAGGCC        </t>
  </si>
  <si>
    <t>28SrRNA:3332-3382</t>
  </si>
  <si>
    <t xml:space="preserve">CTATGAACGCTTGGCCGCCACAAGCCAGTTATCCCTATGGTAACTTTTCT        </t>
  </si>
  <si>
    <t>28SrRNA:3375-3431</t>
  </si>
  <si>
    <t xml:space="preserve">TTCACAATGATAGGAAGAGCCGACATCGAAGGATCAAAAAGCGACGTCGCTATGAA  </t>
  </si>
  <si>
    <t>28SrRNA:3412-3462</t>
  </si>
  <si>
    <t xml:space="preserve">GGTGAACAATCCAACGCTTGGTGAATTTTGCTTCACAATGATAGGAAGAG        </t>
  </si>
  <si>
    <t>28SrRNA:3481-3531</t>
  </si>
  <si>
    <t xml:space="preserve">TTTGTCATTAGTAGGGTAAAACTAACCTGTCTCACGACGGTCTAAACCCA        </t>
  </si>
  <si>
    <t>28SrRNA:3555-3604</t>
  </si>
  <si>
    <t xml:space="preserve">GAACAAGTATTGTGCCATTGGTCCGTACCTGCGGTTCCTCTCGTACTAC         </t>
  </si>
  <si>
    <t>28SrRNA:3592-3642</t>
  </si>
  <si>
    <t xml:space="preserve">ATAATCCAACGGACGTAGCGTCATACCACTGTTCGCTCGAACAAGTATTG        </t>
  </si>
  <si>
    <t>28SrRNA:3644-3693</t>
  </si>
  <si>
    <t xml:space="preserve">CTTATTTATCATTGCAGTCCAGCACGGATACGACCTTAGAGGCGTTCAG         </t>
  </si>
  <si>
    <t>28SrRNA:3674-3724</t>
  </si>
  <si>
    <t xml:space="preserve">TGGTTTAGAAGCCATACAATGCAAATTGCCCCTTATTTATCATTGCAGTC        </t>
  </si>
  <si>
    <t>28SrRNA:3751-3801</t>
  </si>
  <si>
    <t xml:space="preserve">CCTCCCAATTTACTATGTTACAAATTACATTGGCATCACATCCATTGTCG        </t>
  </si>
  <si>
    <t>28SrRNA:3820-3870</t>
  </si>
  <si>
    <t xml:space="preserve">TCTAGGCTTTGTCATTGTATTAAATAATGCTTTTATATGTAACTAGCGCG        </t>
  </si>
  <si>
    <t>28SrRNA:3888-3934</t>
  </si>
  <si>
    <t xml:space="preserve">CAGTATGGCAGCTGCTCAACCACTTACAACACCTTGCCTGTTACAA            </t>
  </si>
  <si>
    <t>28SrRNA:3923-3969</t>
  </si>
  <si>
    <t xml:space="preserve">GAATCATCAAGCAAAGGATAAGCTTCAGTGGATCGCAGTATGGCAG            </t>
  </si>
  <si>
    <t xml:space="preserve">CAACAACACGCGGTGTTCCCAAGCGGTCCCACATCTAAGTACTAAC            </t>
  </si>
  <si>
    <t xml:space="preserve">5SrRNA:23-64            </t>
  </si>
  <si>
    <t xml:space="preserve">5SrRNA:71-117           </t>
  </si>
  <si>
    <t>5.8SrRNA</t>
  </si>
  <si>
    <t>18SrRNA</t>
  </si>
  <si>
    <t>5SrRNA</t>
  </si>
  <si>
    <t>28SrRNA</t>
  </si>
  <si>
    <t>Probe Name</t>
  </si>
  <si>
    <t>Probe Sequence</t>
  </si>
  <si>
    <t>S.No.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5"/>
  <sheetViews>
    <sheetView tabSelected="1" topLeftCell="A91" workbookViewId="0">
      <selection activeCell="D110" sqref="D110"/>
    </sheetView>
  </sheetViews>
  <sheetFormatPr baseColWidth="10" defaultColWidth="10.6640625" defaultRowHeight="16" x14ac:dyDescent="0.2"/>
  <cols>
    <col min="2" max="2" width="17.6640625" bestFit="1" customWidth="1"/>
    <col min="3" max="3" width="95.83203125" customWidth="1"/>
  </cols>
  <sheetData>
    <row r="1" spans="1:4" x14ac:dyDescent="0.2">
      <c r="A1" s="1" t="s">
        <v>210</v>
      </c>
      <c r="B1" s="1" t="s">
        <v>208</v>
      </c>
      <c r="C1" s="1" t="s">
        <v>209</v>
      </c>
      <c r="D1" s="1" t="s">
        <v>211</v>
      </c>
    </row>
    <row r="2" spans="1:4" x14ac:dyDescent="0.2">
      <c r="A2">
        <v>1</v>
      </c>
      <c r="B2" t="s">
        <v>202</v>
      </c>
      <c r="C2" t="s">
        <v>72</v>
      </c>
      <c r="D2">
        <f>(Sheet1!C37-Sheet1!B37)</f>
        <v>41</v>
      </c>
    </row>
    <row r="3" spans="1:4" x14ac:dyDescent="0.2">
      <c r="A3">
        <v>2</v>
      </c>
      <c r="B3" t="s">
        <v>203</v>
      </c>
      <c r="C3" t="s">
        <v>201</v>
      </c>
      <c r="D3">
        <f>(Sheet1!C102-Sheet1!B102)</f>
        <v>46</v>
      </c>
    </row>
    <row r="4" spans="1:4" x14ac:dyDescent="0.2">
      <c r="A4">
        <v>3</v>
      </c>
      <c r="B4" t="s">
        <v>0</v>
      </c>
      <c r="C4" t="s">
        <v>1</v>
      </c>
      <c r="D4">
        <f>(Sheet1!C1-Sheet1!B1)</f>
        <v>58</v>
      </c>
    </row>
    <row r="5" spans="1:4" x14ac:dyDescent="0.2">
      <c r="A5">
        <v>4</v>
      </c>
      <c r="B5" t="s">
        <v>2</v>
      </c>
      <c r="C5" t="s">
        <v>3</v>
      </c>
      <c r="D5">
        <f>(Sheet1!C2-Sheet1!B2)</f>
        <v>50</v>
      </c>
    </row>
    <row r="6" spans="1:4" x14ac:dyDescent="0.2">
      <c r="A6">
        <v>5</v>
      </c>
      <c r="B6" t="s">
        <v>4</v>
      </c>
      <c r="C6" t="s">
        <v>5</v>
      </c>
      <c r="D6">
        <f>(Sheet1!C3-Sheet1!B3)</f>
        <v>50</v>
      </c>
    </row>
    <row r="7" spans="1:4" x14ac:dyDescent="0.2">
      <c r="A7">
        <v>6</v>
      </c>
      <c r="B7" t="s">
        <v>6</v>
      </c>
      <c r="C7" t="s">
        <v>7</v>
      </c>
      <c r="D7">
        <f>(Sheet1!C4-Sheet1!B4)</f>
        <v>50</v>
      </c>
    </row>
    <row r="8" spans="1:4" x14ac:dyDescent="0.2">
      <c r="A8">
        <v>7</v>
      </c>
      <c r="B8" t="s">
        <v>8</v>
      </c>
      <c r="C8" t="s">
        <v>9</v>
      </c>
      <c r="D8">
        <f>(Sheet1!C5-Sheet1!B5)</f>
        <v>51</v>
      </c>
    </row>
    <row r="9" spans="1:4" x14ac:dyDescent="0.2">
      <c r="A9">
        <v>8</v>
      </c>
      <c r="B9" t="s">
        <v>10</v>
      </c>
      <c r="C9" t="s">
        <v>11</v>
      </c>
      <c r="D9">
        <f>(Sheet1!C6-Sheet1!B6)</f>
        <v>50</v>
      </c>
    </row>
    <row r="10" spans="1:4" x14ac:dyDescent="0.2">
      <c r="A10">
        <v>9</v>
      </c>
      <c r="B10" t="s">
        <v>12</v>
      </c>
      <c r="C10" t="s">
        <v>13</v>
      </c>
      <c r="D10">
        <f>(Sheet1!C7-Sheet1!B7)</f>
        <v>50</v>
      </c>
    </row>
    <row r="11" spans="1:4" x14ac:dyDescent="0.2">
      <c r="A11">
        <v>10</v>
      </c>
      <c r="B11" t="s">
        <v>14</v>
      </c>
      <c r="C11" t="s">
        <v>15</v>
      </c>
      <c r="D11">
        <f>(Sheet1!C8-Sheet1!B8)</f>
        <v>49</v>
      </c>
    </row>
    <row r="12" spans="1:4" x14ac:dyDescent="0.2">
      <c r="A12">
        <v>11</v>
      </c>
      <c r="B12" t="s">
        <v>16</v>
      </c>
      <c r="C12" t="s">
        <v>17</v>
      </c>
      <c r="D12">
        <f>(Sheet1!C9-Sheet1!B9)</f>
        <v>40</v>
      </c>
    </row>
    <row r="13" spans="1:4" x14ac:dyDescent="0.2">
      <c r="A13">
        <v>12</v>
      </c>
      <c r="B13" t="s">
        <v>18</v>
      </c>
      <c r="C13" t="s">
        <v>19</v>
      </c>
      <c r="D13">
        <f>(Sheet1!C10-Sheet1!B10)</f>
        <v>50</v>
      </c>
    </row>
    <row r="14" spans="1:4" x14ac:dyDescent="0.2">
      <c r="A14">
        <v>13</v>
      </c>
      <c r="B14" t="s">
        <v>20</v>
      </c>
      <c r="C14" t="s">
        <v>21</v>
      </c>
      <c r="D14">
        <f>(Sheet1!C11-Sheet1!B11)</f>
        <v>40</v>
      </c>
    </row>
    <row r="15" spans="1:4" x14ac:dyDescent="0.2">
      <c r="A15">
        <v>14</v>
      </c>
      <c r="B15" t="s">
        <v>22</v>
      </c>
      <c r="C15" t="s">
        <v>23</v>
      </c>
      <c r="D15">
        <f>(Sheet1!C12-Sheet1!B12)</f>
        <v>50</v>
      </c>
    </row>
    <row r="16" spans="1:4" x14ac:dyDescent="0.2">
      <c r="A16">
        <v>15</v>
      </c>
      <c r="B16" t="s">
        <v>24</v>
      </c>
      <c r="C16" t="s">
        <v>25</v>
      </c>
      <c r="D16">
        <f>(Sheet1!C13-Sheet1!B13)</f>
        <v>48</v>
      </c>
    </row>
    <row r="17" spans="1:4" x14ac:dyDescent="0.2">
      <c r="A17">
        <v>16</v>
      </c>
      <c r="B17" t="s">
        <v>26</v>
      </c>
      <c r="C17" t="s">
        <v>27</v>
      </c>
      <c r="D17">
        <f>(Sheet1!C14-Sheet1!B14)</f>
        <v>50</v>
      </c>
    </row>
    <row r="18" spans="1:4" x14ac:dyDescent="0.2">
      <c r="A18">
        <v>17</v>
      </c>
      <c r="B18" t="s">
        <v>28</v>
      </c>
      <c r="C18" t="s">
        <v>29</v>
      </c>
      <c r="D18">
        <f>(Sheet1!C15-Sheet1!B15)</f>
        <v>50</v>
      </c>
    </row>
    <row r="19" spans="1:4" x14ac:dyDescent="0.2">
      <c r="A19">
        <v>18</v>
      </c>
      <c r="B19" t="s">
        <v>30</v>
      </c>
      <c r="C19" t="s">
        <v>31</v>
      </c>
      <c r="D19">
        <f>(Sheet1!C16-Sheet1!B16)</f>
        <v>48</v>
      </c>
    </row>
    <row r="20" spans="1:4" x14ac:dyDescent="0.2">
      <c r="A20">
        <v>19</v>
      </c>
      <c r="B20" t="s">
        <v>32</v>
      </c>
      <c r="C20" t="s">
        <v>33</v>
      </c>
      <c r="D20">
        <f>(Sheet1!C17-Sheet1!B17)</f>
        <v>50</v>
      </c>
    </row>
    <row r="21" spans="1:4" x14ac:dyDescent="0.2">
      <c r="A21">
        <v>20</v>
      </c>
      <c r="B21" t="s">
        <v>34</v>
      </c>
      <c r="C21" t="s">
        <v>35</v>
      </c>
      <c r="D21">
        <f>(Sheet1!C18-Sheet1!B18)</f>
        <v>50</v>
      </c>
    </row>
    <row r="22" spans="1:4" x14ac:dyDescent="0.2">
      <c r="A22">
        <v>21</v>
      </c>
      <c r="B22" t="s">
        <v>36</v>
      </c>
      <c r="C22" t="s">
        <v>37</v>
      </c>
      <c r="D22">
        <f>(Sheet1!C19-Sheet1!B19)</f>
        <v>49</v>
      </c>
    </row>
    <row r="23" spans="1:4" x14ac:dyDescent="0.2">
      <c r="A23">
        <v>22</v>
      </c>
      <c r="B23" t="s">
        <v>38</v>
      </c>
      <c r="C23" t="s">
        <v>39</v>
      </c>
      <c r="D23">
        <f>(Sheet1!C20-Sheet1!B20)</f>
        <v>57</v>
      </c>
    </row>
    <row r="24" spans="1:4" x14ac:dyDescent="0.2">
      <c r="A24">
        <v>23</v>
      </c>
      <c r="B24" t="s">
        <v>40</v>
      </c>
      <c r="C24" t="s">
        <v>41</v>
      </c>
      <c r="D24">
        <f>(Sheet1!C21-Sheet1!B21)</f>
        <v>50</v>
      </c>
    </row>
    <row r="25" spans="1:4" x14ac:dyDescent="0.2">
      <c r="A25">
        <v>24</v>
      </c>
      <c r="B25" t="s">
        <v>42</v>
      </c>
      <c r="C25" t="s">
        <v>43</v>
      </c>
      <c r="D25">
        <f>(Sheet1!C22-Sheet1!B22)</f>
        <v>50</v>
      </c>
    </row>
    <row r="26" spans="1:4" x14ac:dyDescent="0.2">
      <c r="A26">
        <v>25</v>
      </c>
      <c r="B26" t="s">
        <v>44</v>
      </c>
      <c r="C26" t="s">
        <v>45</v>
      </c>
      <c r="D26">
        <f>(Sheet1!C23-Sheet1!B23)</f>
        <v>48</v>
      </c>
    </row>
    <row r="27" spans="1:4" x14ac:dyDescent="0.2">
      <c r="A27">
        <v>26</v>
      </c>
      <c r="B27" t="s">
        <v>46</v>
      </c>
      <c r="C27" t="s">
        <v>47</v>
      </c>
      <c r="D27">
        <f>(Sheet1!C24-Sheet1!B24)</f>
        <v>52</v>
      </c>
    </row>
    <row r="28" spans="1:4" x14ac:dyDescent="0.2">
      <c r="A28">
        <v>27</v>
      </c>
      <c r="B28" t="s">
        <v>48</v>
      </c>
      <c r="C28" t="s">
        <v>49</v>
      </c>
      <c r="D28">
        <f>(Sheet1!C25-Sheet1!B25)</f>
        <v>50</v>
      </c>
    </row>
    <row r="29" spans="1:4" x14ac:dyDescent="0.2">
      <c r="A29">
        <v>28</v>
      </c>
      <c r="B29" t="s">
        <v>50</v>
      </c>
      <c r="C29" t="s">
        <v>51</v>
      </c>
      <c r="D29">
        <f>(Sheet1!C26-Sheet1!B26)</f>
        <v>50</v>
      </c>
    </row>
    <row r="30" spans="1:4" x14ac:dyDescent="0.2">
      <c r="A30">
        <v>29</v>
      </c>
      <c r="B30" t="s">
        <v>52</v>
      </c>
      <c r="C30" t="s">
        <v>53</v>
      </c>
      <c r="D30">
        <f>(Sheet1!C27-Sheet1!B27)</f>
        <v>44</v>
      </c>
    </row>
    <row r="31" spans="1:4" x14ac:dyDescent="0.2">
      <c r="A31">
        <v>30</v>
      </c>
      <c r="B31" t="s">
        <v>54</v>
      </c>
      <c r="C31" t="s">
        <v>55</v>
      </c>
      <c r="D31">
        <f>(Sheet1!C28-Sheet1!B28)</f>
        <v>49</v>
      </c>
    </row>
    <row r="32" spans="1:4" x14ac:dyDescent="0.2">
      <c r="A32">
        <v>31</v>
      </c>
      <c r="B32" t="s">
        <v>56</v>
      </c>
      <c r="C32" t="s">
        <v>57</v>
      </c>
      <c r="D32">
        <f>(Sheet1!C29-Sheet1!B29)</f>
        <v>50</v>
      </c>
    </row>
    <row r="33" spans="1:4" x14ac:dyDescent="0.2">
      <c r="A33">
        <v>32</v>
      </c>
      <c r="B33" t="s">
        <v>58</v>
      </c>
      <c r="C33" t="s">
        <v>59</v>
      </c>
      <c r="D33">
        <f>(Sheet1!C30-Sheet1!B30)</f>
        <v>50</v>
      </c>
    </row>
    <row r="34" spans="1:4" x14ac:dyDescent="0.2">
      <c r="A34">
        <v>33</v>
      </c>
      <c r="B34" t="s">
        <v>60</v>
      </c>
      <c r="C34" t="s">
        <v>61</v>
      </c>
      <c r="D34">
        <f>(Sheet1!C31-Sheet1!B31)</f>
        <v>50</v>
      </c>
    </row>
    <row r="35" spans="1:4" x14ac:dyDescent="0.2">
      <c r="A35">
        <v>34</v>
      </c>
      <c r="B35" t="s">
        <v>62</v>
      </c>
      <c r="C35" t="s">
        <v>63</v>
      </c>
      <c r="D35">
        <f>(Sheet1!C32-Sheet1!B32)</f>
        <v>50</v>
      </c>
    </row>
    <row r="36" spans="1:4" x14ac:dyDescent="0.2">
      <c r="A36">
        <v>35</v>
      </c>
      <c r="B36" t="s">
        <v>64</v>
      </c>
      <c r="C36" t="s">
        <v>65</v>
      </c>
      <c r="D36">
        <f>(Sheet1!C33-Sheet1!B33)</f>
        <v>50</v>
      </c>
    </row>
    <row r="37" spans="1:4" x14ac:dyDescent="0.2">
      <c r="A37">
        <v>36</v>
      </c>
      <c r="B37" t="s">
        <v>66</v>
      </c>
      <c r="C37" t="s">
        <v>67</v>
      </c>
      <c r="D37">
        <f>(Sheet1!C34-Sheet1!B34)</f>
        <v>56</v>
      </c>
    </row>
    <row r="38" spans="1:4" x14ac:dyDescent="0.2">
      <c r="A38">
        <v>37</v>
      </c>
      <c r="B38" t="s">
        <v>68</v>
      </c>
      <c r="C38" t="s">
        <v>69</v>
      </c>
      <c r="D38">
        <f>(Sheet1!C35-Sheet1!B35)</f>
        <v>56</v>
      </c>
    </row>
    <row r="39" spans="1:4" x14ac:dyDescent="0.2">
      <c r="A39">
        <v>38</v>
      </c>
      <c r="B39" t="s">
        <v>70</v>
      </c>
      <c r="C39" t="s">
        <v>71</v>
      </c>
      <c r="D39">
        <f>(Sheet1!C36-Sheet1!B36)</f>
        <v>50</v>
      </c>
    </row>
    <row r="40" spans="1:4" x14ac:dyDescent="0.2">
      <c r="A40">
        <v>39</v>
      </c>
      <c r="B40" t="s">
        <v>73</v>
      </c>
      <c r="C40" t="s">
        <v>74</v>
      </c>
      <c r="D40">
        <f>(Sheet1!C38-Sheet1!B38)</f>
        <v>50</v>
      </c>
    </row>
    <row r="41" spans="1:4" x14ac:dyDescent="0.2">
      <c r="A41">
        <v>40</v>
      </c>
      <c r="B41" t="s">
        <v>75</v>
      </c>
      <c r="C41" t="s">
        <v>76</v>
      </c>
      <c r="D41">
        <f>(Sheet1!C39-Sheet1!B39)</f>
        <v>50</v>
      </c>
    </row>
    <row r="42" spans="1:4" x14ac:dyDescent="0.2">
      <c r="A42">
        <v>41</v>
      </c>
      <c r="B42" t="s">
        <v>77</v>
      </c>
      <c r="C42" t="s">
        <v>78</v>
      </c>
      <c r="D42">
        <f>(Sheet1!C40-Sheet1!B40)</f>
        <v>50</v>
      </c>
    </row>
    <row r="43" spans="1:4" x14ac:dyDescent="0.2">
      <c r="A43">
        <v>42</v>
      </c>
      <c r="B43" t="s">
        <v>79</v>
      </c>
      <c r="C43" t="s">
        <v>80</v>
      </c>
      <c r="D43">
        <f>(Sheet1!C41-Sheet1!B41)</f>
        <v>55</v>
      </c>
    </row>
    <row r="44" spans="1:4" x14ac:dyDescent="0.2">
      <c r="A44">
        <v>43</v>
      </c>
      <c r="B44" t="s">
        <v>81</v>
      </c>
      <c r="C44" t="s">
        <v>82</v>
      </c>
      <c r="D44">
        <f>(Sheet1!C42-Sheet1!B42)</f>
        <v>50</v>
      </c>
    </row>
    <row r="45" spans="1:4" x14ac:dyDescent="0.2">
      <c r="A45">
        <v>44</v>
      </c>
      <c r="B45" t="s">
        <v>83</v>
      </c>
      <c r="C45" t="s">
        <v>84</v>
      </c>
      <c r="D45">
        <f>(Sheet1!C43-Sheet1!B43)</f>
        <v>50</v>
      </c>
    </row>
    <row r="46" spans="1:4" x14ac:dyDescent="0.2">
      <c r="A46">
        <v>45</v>
      </c>
      <c r="B46" t="s">
        <v>85</v>
      </c>
      <c r="C46" t="s">
        <v>86</v>
      </c>
      <c r="D46">
        <f>(Sheet1!C44-Sheet1!B44)</f>
        <v>50</v>
      </c>
    </row>
    <row r="47" spans="1:4" x14ac:dyDescent="0.2">
      <c r="A47">
        <v>46</v>
      </c>
      <c r="B47" t="s">
        <v>87</v>
      </c>
      <c r="C47" t="s">
        <v>88</v>
      </c>
      <c r="D47">
        <f>(Sheet1!C45-Sheet1!B45)</f>
        <v>49</v>
      </c>
    </row>
    <row r="48" spans="1:4" x14ac:dyDescent="0.2">
      <c r="A48">
        <v>47</v>
      </c>
      <c r="B48" t="s">
        <v>89</v>
      </c>
      <c r="C48" t="s">
        <v>90</v>
      </c>
      <c r="D48">
        <f>(Sheet1!C46-Sheet1!B46)</f>
        <v>48</v>
      </c>
    </row>
    <row r="49" spans="1:4" x14ac:dyDescent="0.2">
      <c r="A49">
        <v>48</v>
      </c>
      <c r="B49" t="s">
        <v>91</v>
      </c>
      <c r="C49" t="s">
        <v>92</v>
      </c>
      <c r="D49">
        <f>(Sheet1!C47-Sheet1!B47)</f>
        <v>54</v>
      </c>
    </row>
    <row r="50" spans="1:4" x14ac:dyDescent="0.2">
      <c r="A50">
        <v>49</v>
      </c>
      <c r="B50" t="s">
        <v>93</v>
      </c>
      <c r="C50" t="s">
        <v>94</v>
      </c>
      <c r="D50">
        <f>(Sheet1!C48-Sheet1!B48)</f>
        <v>50</v>
      </c>
    </row>
    <row r="51" spans="1:4" x14ac:dyDescent="0.2">
      <c r="A51">
        <v>50</v>
      </c>
      <c r="B51" t="s">
        <v>95</v>
      </c>
      <c r="C51" t="s">
        <v>96</v>
      </c>
      <c r="D51">
        <f>(Sheet1!C49-Sheet1!B49)</f>
        <v>42</v>
      </c>
    </row>
    <row r="52" spans="1:4" x14ac:dyDescent="0.2">
      <c r="A52">
        <v>51</v>
      </c>
      <c r="B52" t="s">
        <v>97</v>
      </c>
      <c r="C52" t="s">
        <v>98</v>
      </c>
      <c r="D52">
        <f>(Sheet1!C50-Sheet1!B50)</f>
        <v>48</v>
      </c>
    </row>
    <row r="53" spans="1:4" x14ac:dyDescent="0.2">
      <c r="A53">
        <v>52</v>
      </c>
      <c r="B53" t="s">
        <v>99</v>
      </c>
      <c r="C53" t="s">
        <v>100</v>
      </c>
      <c r="D53">
        <f>(Sheet1!C51-Sheet1!B51)</f>
        <v>47</v>
      </c>
    </row>
    <row r="54" spans="1:4" x14ac:dyDescent="0.2">
      <c r="A54">
        <v>53</v>
      </c>
      <c r="B54" t="s">
        <v>101</v>
      </c>
      <c r="C54" t="s">
        <v>102</v>
      </c>
      <c r="D54">
        <f>(Sheet1!C52-Sheet1!B52)</f>
        <v>52</v>
      </c>
    </row>
    <row r="55" spans="1:4" x14ac:dyDescent="0.2">
      <c r="A55">
        <v>54</v>
      </c>
      <c r="B55" t="s">
        <v>103</v>
      </c>
      <c r="C55" t="s">
        <v>104</v>
      </c>
      <c r="D55">
        <f>(Sheet1!C53-Sheet1!B53)</f>
        <v>54</v>
      </c>
    </row>
    <row r="56" spans="1:4" x14ac:dyDescent="0.2">
      <c r="A56">
        <v>55</v>
      </c>
      <c r="B56" t="s">
        <v>105</v>
      </c>
      <c r="C56" t="s">
        <v>106</v>
      </c>
      <c r="D56">
        <f>(Sheet1!C54-Sheet1!B54)</f>
        <v>50</v>
      </c>
    </row>
    <row r="57" spans="1:4" x14ac:dyDescent="0.2">
      <c r="A57">
        <v>56</v>
      </c>
      <c r="B57" t="s">
        <v>107</v>
      </c>
      <c r="C57" t="s">
        <v>108</v>
      </c>
      <c r="D57">
        <f>(Sheet1!C55-Sheet1!B55)</f>
        <v>50</v>
      </c>
    </row>
    <row r="58" spans="1:4" x14ac:dyDescent="0.2">
      <c r="A58">
        <v>57</v>
      </c>
      <c r="B58" t="s">
        <v>109</v>
      </c>
      <c r="C58" t="s">
        <v>110</v>
      </c>
      <c r="D58">
        <f>(Sheet1!C56-Sheet1!B56)</f>
        <v>52</v>
      </c>
    </row>
    <row r="59" spans="1:4" x14ac:dyDescent="0.2">
      <c r="A59">
        <v>58</v>
      </c>
      <c r="B59" t="s">
        <v>111</v>
      </c>
      <c r="C59" t="s">
        <v>112</v>
      </c>
      <c r="D59">
        <f>(Sheet1!C57-Sheet1!B57)</f>
        <v>57</v>
      </c>
    </row>
    <row r="60" spans="1:4" x14ac:dyDescent="0.2">
      <c r="A60">
        <v>59</v>
      </c>
      <c r="B60" t="s">
        <v>113</v>
      </c>
      <c r="C60" t="s">
        <v>114</v>
      </c>
      <c r="D60">
        <f>(Sheet1!C58-Sheet1!B58)</f>
        <v>50</v>
      </c>
    </row>
    <row r="61" spans="1:4" x14ac:dyDescent="0.2">
      <c r="A61">
        <v>60</v>
      </c>
      <c r="B61" t="s">
        <v>115</v>
      </c>
      <c r="C61" t="s">
        <v>116</v>
      </c>
      <c r="D61">
        <f>(Sheet1!C59-Sheet1!B59)</f>
        <v>50</v>
      </c>
    </row>
    <row r="62" spans="1:4" x14ac:dyDescent="0.2">
      <c r="A62">
        <v>61</v>
      </c>
      <c r="B62" t="s">
        <v>117</v>
      </c>
      <c r="C62" t="s">
        <v>118</v>
      </c>
      <c r="D62">
        <f>(Sheet1!C60-Sheet1!B60)</f>
        <v>50</v>
      </c>
    </row>
    <row r="63" spans="1:4" x14ac:dyDescent="0.2">
      <c r="A63">
        <v>62</v>
      </c>
      <c r="B63" t="s">
        <v>119</v>
      </c>
      <c r="C63" t="s">
        <v>120</v>
      </c>
      <c r="D63">
        <f>(Sheet1!C61-Sheet1!B61)</f>
        <v>49</v>
      </c>
    </row>
    <row r="64" spans="1:4" x14ac:dyDescent="0.2">
      <c r="A64">
        <v>63</v>
      </c>
      <c r="B64" t="s">
        <v>121</v>
      </c>
      <c r="C64" t="s">
        <v>122</v>
      </c>
      <c r="D64">
        <f>(Sheet1!C62-Sheet1!B62)</f>
        <v>50</v>
      </c>
    </row>
    <row r="65" spans="1:4" x14ac:dyDescent="0.2">
      <c r="A65">
        <v>64</v>
      </c>
      <c r="B65" t="s">
        <v>123</v>
      </c>
      <c r="C65" t="s">
        <v>124</v>
      </c>
      <c r="D65">
        <f>(Sheet1!C63-Sheet1!B63)</f>
        <v>51</v>
      </c>
    </row>
    <row r="66" spans="1:4" x14ac:dyDescent="0.2">
      <c r="A66">
        <v>65</v>
      </c>
      <c r="B66" t="s">
        <v>125</v>
      </c>
      <c r="C66" t="s">
        <v>126</v>
      </c>
      <c r="D66">
        <f>(Sheet1!C64-Sheet1!B64)</f>
        <v>50</v>
      </c>
    </row>
    <row r="67" spans="1:4" x14ac:dyDescent="0.2">
      <c r="A67">
        <v>66</v>
      </c>
      <c r="B67" t="s">
        <v>127</v>
      </c>
      <c r="C67" t="s">
        <v>128</v>
      </c>
      <c r="D67">
        <f>(Sheet1!C65-Sheet1!B65)</f>
        <v>50</v>
      </c>
    </row>
    <row r="68" spans="1:4" x14ac:dyDescent="0.2">
      <c r="A68">
        <v>67</v>
      </c>
      <c r="B68" t="s">
        <v>129</v>
      </c>
      <c r="C68" t="s">
        <v>130</v>
      </c>
      <c r="D68">
        <f>(Sheet1!C66-Sheet1!B66)</f>
        <v>49</v>
      </c>
    </row>
    <row r="69" spans="1:4" x14ac:dyDescent="0.2">
      <c r="A69">
        <v>68</v>
      </c>
      <c r="B69" t="s">
        <v>131</v>
      </c>
      <c r="C69" t="s">
        <v>132</v>
      </c>
      <c r="D69">
        <f>(Sheet1!C67-Sheet1!B67)</f>
        <v>51</v>
      </c>
    </row>
    <row r="70" spans="1:4" x14ac:dyDescent="0.2">
      <c r="A70">
        <v>69</v>
      </c>
      <c r="B70" t="s">
        <v>133</v>
      </c>
      <c r="C70" t="s">
        <v>134</v>
      </c>
      <c r="D70">
        <f>(Sheet1!C68-Sheet1!B68)</f>
        <v>50</v>
      </c>
    </row>
    <row r="71" spans="1:4" x14ac:dyDescent="0.2">
      <c r="A71">
        <v>70</v>
      </c>
      <c r="B71" t="s">
        <v>135</v>
      </c>
      <c r="C71" t="s">
        <v>136</v>
      </c>
      <c r="D71">
        <f>(Sheet1!C69-Sheet1!B69)</f>
        <v>50</v>
      </c>
    </row>
    <row r="72" spans="1:4" x14ac:dyDescent="0.2">
      <c r="A72">
        <v>71</v>
      </c>
      <c r="B72" t="s">
        <v>137</v>
      </c>
      <c r="C72" t="s">
        <v>138</v>
      </c>
      <c r="D72">
        <f>(Sheet1!C70-Sheet1!B70)</f>
        <v>50</v>
      </c>
    </row>
    <row r="73" spans="1:4" x14ac:dyDescent="0.2">
      <c r="A73">
        <v>72</v>
      </c>
      <c r="B73" t="s">
        <v>139</v>
      </c>
      <c r="C73" t="s">
        <v>140</v>
      </c>
      <c r="D73">
        <f>(Sheet1!C71-Sheet1!B71)</f>
        <v>51</v>
      </c>
    </row>
    <row r="74" spans="1:4" x14ac:dyDescent="0.2">
      <c r="A74">
        <v>73</v>
      </c>
      <c r="B74" t="s">
        <v>141</v>
      </c>
      <c r="C74" t="s">
        <v>142</v>
      </c>
      <c r="D74">
        <f>(Sheet1!C72-Sheet1!B72)</f>
        <v>50</v>
      </c>
    </row>
    <row r="75" spans="1:4" x14ac:dyDescent="0.2">
      <c r="A75">
        <v>74</v>
      </c>
      <c r="B75" t="s">
        <v>143</v>
      </c>
      <c r="C75" t="s">
        <v>144</v>
      </c>
      <c r="D75">
        <f>(Sheet1!C73-Sheet1!B73)</f>
        <v>45</v>
      </c>
    </row>
    <row r="76" spans="1:4" x14ac:dyDescent="0.2">
      <c r="A76">
        <v>75</v>
      </c>
      <c r="B76" t="s">
        <v>145</v>
      </c>
      <c r="C76" t="s">
        <v>146</v>
      </c>
      <c r="D76">
        <f>(Sheet1!C74-Sheet1!B74)</f>
        <v>50</v>
      </c>
    </row>
    <row r="77" spans="1:4" x14ac:dyDescent="0.2">
      <c r="A77">
        <v>76</v>
      </c>
      <c r="B77" t="s">
        <v>147</v>
      </c>
      <c r="C77" t="s">
        <v>148</v>
      </c>
      <c r="D77">
        <f>(Sheet1!C75-Sheet1!B75)</f>
        <v>50</v>
      </c>
    </row>
    <row r="78" spans="1:4" x14ac:dyDescent="0.2">
      <c r="A78">
        <v>77</v>
      </c>
      <c r="B78" t="s">
        <v>149</v>
      </c>
      <c r="C78" t="s">
        <v>150</v>
      </c>
      <c r="D78">
        <f>(Sheet1!C76-Sheet1!B76)</f>
        <v>49</v>
      </c>
    </row>
    <row r="79" spans="1:4" x14ac:dyDescent="0.2">
      <c r="A79">
        <v>78</v>
      </c>
      <c r="B79" t="s">
        <v>151</v>
      </c>
      <c r="C79" t="s">
        <v>152</v>
      </c>
      <c r="D79">
        <f>(Sheet1!C77-Sheet1!B77)</f>
        <v>54</v>
      </c>
    </row>
    <row r="80" spans="1:4" x14ac:dyDescent="0.2">
      <c r="A80">
        <v>79</v>
      </c>
      <c r="B80" t="s">
        <v>153</v>
      </c>
      <c r="C80" t="s">
        <v>154</v>
      </c>
      <c r="D80">
        <f>(Sheet1!C78-Sheet1!B78)</f>
        <v>50</v>
      </c>
    </row>
    <row r="81" spans="1:4" x14ac:dyDescent="0.2">
      <c r="A81">
        <v>80</v>
      </c>
      <c r="B81" t="s">
        <v>155</v>
      </c>
      <c r="C81" t="s">
        <v>156</v>
      </c>
      <c r="D81">
        <f>(Sheet1!C79-Sheet1!B79)</f>
        <v>50</v>
      </c>
    </row>
    <row r="82" spans="1:4" x14ac:dyDescent="0.2">
      <c r="A82">
        <v>81</v>
      </c>
      <c r="B82" t="s">
        <v>157</v>
      </c>
      <c r="C82" t="s">
        <v>158</v>
      </c>
      <c r="D82">
        <f>(Sheet1!C80-Sheet1!B80)</f>
        <v>43</v>
      </c>
    </row>
    <row r="83" spans="1:4" x14ac:dyDescent="0.2">
      <c r="A83">
        <v>82</v>
      </c>
      <c r="B83" t="s">
        <v>159</v>
      </c>
      <c r="C83" t="s">
        <v>160</v>
      </c>
      <c r="D83">
        <f>(Sheet1!C81-Sheet1!B81)</f>
        <v>53</v>
      </c>
    </row>
    <row r="84" spans="1:4" x14ac:dyDescent="0.2">
      <c r="A84">
        <v>83</v>
      </c>
      <c r="B84" t="s">
        <v>161</v>
      </c>
      <c r="C84" t="s">
        <v>162</v>
      </c>
      <c r="D84">
        <f>(Sheet1!C82-Sheet1!B82)</f>
        <v>50</v>
      </c>
    </row>
    <row r="85" spans="1:4" x14ac:dyDescent="0.2">
      <c r="A85">
        <v>84</v>
      </c>
      <c r="B85" t="s">
        <v>163</v>
      </c>
      <c r="C85" t="s">
        <v>164</v>
      </c>
      <c r="D85">
        <f>(Sheet1!C83-Sheet1!B83)</f>
        <v>49</v>
      </c>
    </row>
    <row r="86" spans="1:4" x14ac:dyDescent="0.2">
      <c r="A86">
        <v>85</v>
      </c>
      <c r="B86" t="s">
        <v>165</v>
      </c>
      <c r="C86" t="s">
        <v>166</v>
      </c>
      <c r="D86">
        <f>(Sheet1!C84-Sheet1!B84)</f>
        <v>58</v>
      </c>
    </row>
    <row r="87" spans="1:4" x14ac:dyDescent="0.2">
      <c r="A87">
        <v>86</v>
      </c>
      <c r="B87" t="s">
        <v>167</v>
      </c>
      <c r="C87" t="s">
        <v>168</v>
      </c>
      <c r="D87">
        <f>(Sheet1!C85-Sheet1!B85)</f>
        <v>50</v>
      </c>
    </row>
    <row r="88" spans="1:4" x14ac:dyDescent="0.2">
      <c r="A88">
        <v>87</v>
      </c>
      <c r="B88" t="s">
        <v>169</v>
      </c>
      <c r="C88" t="s">
        <v>170</v>
      </c>
      <c r="D88">
        <f>(Sheet1!C86-Sheet1!B86)</f>
        <v>50</v>
      </c>
    </row>
    <row r="89" spans="1:4" x14ac:dyDescent="0.2">
      <c r="A89">
        <v>88</v>
      </c>
      <c r="B89" t="s">
        <v>171</v>
      </c>
      <c r="C89" t="s">
        <v>172</v>
      </c>
      <c r="D89">
        <f>(Sheet1!C87-Sheet1!B87)</f>
        <v>55</v>
      </c>
    </row>
    <row r="90" spans="1:4" x14ac:dyDescent="0.2">
      <c r="A90">
        <v>89</v>
      </c>
      <c r="B90" t="s">
        <v>173</v>
      </c>
      <c r="C90" t="s">
        <v>174</v>
      </c>
      <c r="D90">
        <f>(Sheet1!C88-Sheet1!B88)</f>
        <v>53</v>
      </c>
    </row>
    <row r="91" spans="1:4" x14ac:dyDescent="0.2">
      <c r="A91">
        <v>90</v>
      </c>
      <c r="B91" t="s">
        <v>175</v>
      </c>
      <c r="C91" t="s">
        <v>176</v>
      </c>
      <c r="D91">
        <f>(Sheet1!C89-Sheet1!B89)</f>
        <v>50</v>
      </c>
    </row>
    <row r="92" spans="1:4" x14ac:dyDescent="0.2">
      <c r="A92">
        <v>91</v>
      </c>
      <c r="B92" t="s">
        <v>177</v>
      </c>
      <c r="C92" t="s">
        <v>178</v>
      </c>
      <c r="D92">
        <f>(Sheet1!C90-Sheet1!B90)</f>
        <v>50</v>
      </c>
    </row>
    <row r="93" spans="1:4" x14ac:dyDescent="0.2">
      <c r="A93">
        <v>92</v>
      </c>
      <c r="B93" t="s">
        <v>179</v>
      </c>
      <c r="C93" t="s">
        <v>180</v>
      </c>
      <c r="D93">
        <f>(Sheet1!C91-Sheet1!B91)</f>
        <v>56</v>
      </c>
    </row>
    <row r="94" spans="1:4" x14ac:dyDescent="0.2">
      <c r="A94">
        <v>93</v>
      </c>
      <c r="B94" t="s">
        <v>181</v>
      </c>
      <c r="C94" t="s">
        <v>182</v>
      </c>
      <c r="D94">
        <f>(Sheet1!C92-Sheet1!B92)</f>
        <v>50</v>
      </c>
    </row>
    <row r="95" spans="1:4" x14ac:dyDescent="0.2">
      <c r="A95">
        <v>94</v>
      </c>
      <c r="B95" t="s">
        <v>183</v>
      </c>
      <c r="C95" t="s">
        <v>184</v>
      </c>
      <c r="D95">
        <f>(Sheet1!C93-Sheet1!B93)</f>
        <v>50</v>
      </c>
    </row>
    <row r="96" spans="1:4" x14ac:dyDescent="0.2">
      <c r="A96">
        <v>95</v>
      </c>
      <c r="B96" t="s">
        <v>185</v>
      </c>
      <c r="C96" t="s">
        <v>186</v>
      </c>
      <c r="D96">
        <f>(Sheet1!C94-Sheet1!B94)</f>
        <v>49</v>
      </c>
    </row>
    <row r="97" spans="1:4" x14ac:dyDescent="0.2">
      <c r="A97">
        <v>96</v>
      </c>
      <c r="B97" t="s">
        <v>187</v>
      </c>
      <c r="C97" t="s">
        <v>188</v>
      </c>
      <c r="D97">
        <f>(Sheet1!C95-Sheet1!B95)</f>
        <v>50</v>
      </c>
    </row>
    <row r="98" spans="1:4" x14ac:dyDescent="0.2">
      <c r="A98">
        <v>97</v>
      </c>
      <c r="B98" t="s">
        <v>189</v>
      </c>
      <c r="C98" t="s">
        <v>190</v>
      </c>
      <c r="D98">
        <f>(Sheet1!C96-Sheet1!B96)</f>
        <v>49</v>
      </c>
    </row>
    <row r="99" spans="1:4" x14ac:dyDescent="0.2">
      <c r="A99">
        <v>98</v>
      </c>
      <c r="B99" t="s">
        <v>191</v>
      </c>
      <c r="C99" t="s">
        <v>192</v>
      </c>
      <c r="D99">
        <f>(Sheet1!C97-Sheet1!B97)</f>
        <v>50</v>
      </c>
    </row>
    <row r="100" spans="1:4" x14ac:dyDescent="0.2">
      <c r="A100">
        <v>99</v>
      </c>
      <c r="B100" t="s">
        <v>193</v>
      </c>
      <c r="C100" t="s">
        <v>194</v>
      </c>
      <c r="D100">
        <f>(Sheet1!C98-Sheet1!B98)</f>
        <v>50</v>
      </c>
    </row>
    <row r="101" spans="1:4" x14ac:dyDescent="0.2">
      <c r="A101">
        <v>100</v>
      </c>
      <c r="B101" t="s">
        <v>195</v>
      </c>
      <c r="C101" t="s">
        <v>196</v>
      </c>
      <c r="D101">
        <f>(Sheet1!C99-Sheet1!B99)</f>
        <v>50</v>
      </c>
    </row>
    <row r="102" spans="1:4" x14ac:dyDescent="0.2">
      <c r="A102">
        <v>101</v>
      </c>
      <c r="B102" t="s">
        <v>197</v>
      </c>
      <c r="C102" t="s">
        <v>198</v>
      </c>
      <c r="D102">
        <f>(Sheet1!C100-Sheet1!B100)</f>
        <v>46</v>
      </c>
    </row>
    <row r="103" spans="1:4" x14ac:dyDescent="0.2">
      <c r="A103">
        <v>102</v>
      </c>
      <c r="B103" t="s">
        <v>199</v>
      </c>
      <c r="C103" t="s">
        <v>200</v>
      </c>
      <c r="D103">
        <f>(Sheet1!C101-Sheet1!B101)</f>
        <v>46</v>
      </c>
    </row>
    <row r="105" spans="1:4" x14ac:dyDescent="0.2">
      <c r="C105" s="1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30CFF-8461-4555-8610-2B4D1E7D9B8E}">
  <dimension ref="A1:C102"/>
  <sheetViews>
    <sheetView workbookViewId="0">
      <selection activeCell="E1" sqref="E1:E102"/>
    </sheetView>
  </sheetViews>
  <sheetFormatPr baseColWidth="10" defaultColWidth="8.83203125" defaultRowHeight="16" x14ac:dyDescent="0.2"/>
  <cols>
    <col min="1" max="1" width="17.6640625" bestFit="1" customWidth="1"/>
  </cols>
  <sheetData>
    <row r="1" spans="1:3" x14ac:dyDescent="0.2">
      <c r="A1" t="s">
        <v>204</v>
      </c>
      <c r="B1">
        <v>33</v>
      </c>
      <c r="C1">
        <v>91</v>
      </c>
    </row>
    <row r="2" spans="1:3" x14ac:dyDescent="0.2">
      <c r="A2" t="s">
        <v>204</v>
      </c>
      <c r="B2">
        <v>65</v>
      </c>
      <c r="C2">
        <v>115</v>
      </c>
    </row>
    <row r="3" spans="1:3" x14ac:dyDescent="0.2">
      <c r="A3" t="s">
        <v>205</v>
      </c>
      <c r="B3">
        <v>22</v>
      </c>
      <c r="C3">
        <v>72</v>
      </c>
    </row>
    <row r="4" spans="1:3" x14ac:dyDescent="0.2">
      <c r="A4" t="s">
        <v>205</v>
      </c>
      <c r="B4">
        <v>69</v>
      </c>
      <c r="C4">
        <v>119</v>
      </c>
    </row>
    <row r="5" spans="1:3" x14ac:dyDescent="0.2">
      <c r="A5" t="s">
        <v>205</v>
      </c>
      <c r="B5">
        <v>113</v>
      </c>
      <c r="C5">
        <v>164</v>
      </c>
    </row>
    <row r="6" spans="1:3" x14ac:dyDescent="0.2">
      <c r="A6" t="s">
        <v>205</v>
      </c>
      <c r="B6">
        <v>156</v>
      </c>
      <c r="C6">
        <v>206</v>
      </c>
    </row>
    <row r="7" spans="1:3" x14ac:dyDescent="0.2">
      <c r="A7" t="s">
        <v>205</v>
      </c>
      <c r="B7">
        <v>220</v>
      </c>
      <c r="C7">
        <v>270</v>
      </c>
    </row>
    <row r="8" spans="1:3" x14ac:dyDescent="0.2">
      <c r="A8" t="s">
        <v>205</v>
      </c>
      <c r="B8">
        <v>264</v>
      </c>
      <c r="C8">
        <v>313</v>
      </c>
    </row>
    <row r="9" spans="1:3" x14ac:dyDescent="0.2">
      <c r="A9" t="s">
        <v>205</v>
      </c>
      <c r="B9">
        <v>332</v>
      </c>
      <c r="C9">
        <v>372</v>
      </c>
    </row>
    <row r="10" spans="1:3" x14ac:dyDescent="0.2">
      <c r="A10" t="s">
        <v>205</v>
      </c>
      <c r="B10">
        <v>378</v>
      </c>
      <c r="C10">
        <v>428</v>
      </c>
    </row>
    <row r="11" spans="1:3" x14ac:dyDescent="0.2">
      <c r="A11" t="s">
        <v>205</v>
      </c>
      <c r="B11">
        <v>414</v>
      </c>
      <c r="C11">
        <v>454</v>
      </c>
    </row>
    <row r="12" spans="1:3" x14ac:dyDescent="0.2">
      <c r="A12" t="s">
        <v>205</v>
      </c>
      <c r="B12">
        <v>491</v>
      </c>
      <c r="C12">
        <v>541</v>
      </c>
    </row>
    <row r="13" spans="1:3" x14ac:dyDescent="0.2">
      <c r="A13" t="s">
        <v>205</v>
      </c>
      <c r="B13">
        <v>529</v>
      </c>
      <c r="C13">
        <v>577</v>
      </c>
    </row>
    <row r="14" spans="1:3" x14ac:dyDescent="0.2">
      <c r="A14" t="s">
        <v>205</v>
      </c>
      <c r="B14">
        <v>595</v>
      </c>
      <c r="C14">
        <v>645</v>
      </c>
    </row>
    <row r="15" spans="1:3" x14ac:dyDescent="0.2">
      <c r="A15" t="s">
        <v>205</v>
      </c>
      <c r="B15">
        <v>634</v>
      </c>
      <c r="C15">
        <v>684</v>
      </c>
    </row>
    <row r="16" spans="1:3" x14ac:dyDescent="0.2">
      <c r="A16" t="s">
        <v>205</v>
      </c>
      <c r="B16">
        <v>708</v>
      </c>
      <c r="C16">
        <v>756</v>
      </c>
    </row>
    <row r="17" spans="1:3" x14ac:dyDescent="0.2">
      <c r="A17" t="s">
        <v>205</v>
      </c>
      <c r="B17">
        <v>777</v>
      </c>
      <c r="C17">
        <v>827</v>
      </c>
    </row>
    <row r="18" spans="1:3" x14ac:dyDescent="0.2">
      <c r="A18" t="s">
        <v>205</v>
      </c>
      <c r="B18">
        <v>853</v>
      </c>
      <c r="C18">
        <v>903</v>
      </c>
    </row>
    <row r="19" spans="1:3" x14ac:dyDescent="0.2">
      <c r="A19" t="s">
        <v>205</v>
      </c>
      <c r="B19">
        <v>892</v>
      </c>
      <c r="C19">
        <v>941</v>
      </c>
    </row>
    <row r="20" spans="1:3" x14ac:dyDescent="0.2">
      <c r="A20" t="s">
        <v>205</v>
      </c>
      <c r="B20">
        <v>947</v>
      </c>
      <c r="C20">
        <v>1004</v>
      </c>
    </row>
    <row r="21" spans="1:3" x14ac:dyDescent="0.2">
      <c r="A21" t="s">
        <v>205</v>
      </c>
      <c r="B21">
        <v>994</v>
      </c>
      <c r="C21">
        <v>1044</v>
      </c>
    </row>
    <row r="22" spans="1:3" x14ac:dyDescent="0.2">
      <c r="A22" t="s">
        <v>205</v>
      </c>
      <c r="B22">
        <v>1064</v>
      </c>
      <c r="C22">
        <v>1114</v>
      </c>
    </row>
    <row r="23" spans="1:3" x14ac:dyDescent="0.2">
      <c r="A23" t="s">
        <v>205</v>
      </c>
      <c r="B23">
        <v>1141</v>
      </c>
      <c r="C23">
        <v>1189</v>
      </c>
    </row>
    <row r="24" spans="1:3" x14ac:dyDescent="0.2">
      <c r="A24" t="s">
        <v>205</v>
      </c>
      <c r="B24">
        <v>1181</v>
      </c>
      <c r="C24">
        <v>1233</v>
      </c>
    </row>
    <row r="25" spans="1:3" x14ac:dyDescent="0.2">
      <c r="A25" t="s">
        <v>205</v>
      </c>
      <c r="B25">
        <v>1247</v>
      </c>
      <c r="C25">
        <v>1297</v>
      </c>
    </row>
    <row r="26" spans="1:3" x14ac:dyDescent="0.2">
      <c r="A26" t="s">
        <v>205</v>
      </c>
      <c r="B26">
        <v>1310</v>
      </c>
      <c r="C26">
        <v>1360</v>
      </c>
    </row>
    <row r="27" spans="1:3" x14ac:dyDescent="0.2">
      <c r="A27" t="s">
        <v>205</v>
      </c>
      <c r="B27">
        <v>1383</v>
      </c>
      <c r="C27">
        <v>1427</v>
      </c>
    </row>
    <row r="28" spans="1:3" x14ac:dyDescent="0.2">
      <c r="A28" t="s">
        <v>205</v>
      </c>
      <c r="B28">
        <v>1430</v>
      </c>
      <c r="C28">
        <v>1479</v>
      </c>
    </row>
    <row r="29" spans="1:3" x14ac:dyDescent="0.2">
      <c r="A29" t="s">
        <v>205</v>
      </c>
      <c r="B29">
        <v>1497</v>
      </c>
      <c r="C29">
        <v>1547</v>
      </c>
    </row>
    <row r="30" spans="1:3" x14ac:dyDescent="0.2">
      <c r="A30" t="s">
        <v>205</v>
      </c>
      <c r="B30">
        <v>1565</v>
      </c>
      <c r="C30">
        <v>1615</v>
      </c>
    </row>
    <row r="31" spans="1:3" x14ac:dyDescent="0.2">
      <c r="A31" t="s">
        <v>205</v>
      </c>
      <c r="B31">
        <v>1644</v>
      </c>
      <c r="C31">
        <v>1694</v>
      </c>
    </row>
    <row r="32" spans="1:3" x14ac:dyDescent="0.2">
      <c r="A32" t="s">
        <v>205</v>
      </c>
      <c r="B32">
        <v>1716</v>
      </c>
      <c r="C32">
        <v>1766</v>
      </c>
    </row>
    <row r="33" spans="1:3" x14ac:dyDescent="0.2">
      <c r="A33" t="s">
        <v>205</v>
      </c>
      <c r="B33">
        <v>1762</v>
      </c>
      <c r="C33">
        <v>1812</v>
      </c>
    </row>
    <row r="34" spans="1:3" x14ac:dyDescent="0.2">
      <c r="A34" t="s">
        <v>205</v>
      </c>
      <c r="B34">
        <v>1801</v>
      </c>
      <c r="C34">
        <v>1857</v>
      </c>
    </row>
    <row r="35" spans="1:3" x14ac:dyDescent="0.2">
      <c r="A35" t="s">
        <v>205</v>
      </c>
      <c r="B35">
        <v>1878</v>
      </c>
      <c r="C35">
        <v>1934</v>
      </c>
    </row>
    <row r="36" spans="1:3" x14ac:dyDescent="0.2">
      <c r="A36" t="s">
        <v>205</v>
      </c>
      <c r="B36">
        <v>1920</v>
      </c>
      <c r="C36">
        <v>1970</v>
      </c>
    </row>
    <row r="37" spans="1:3" x14ac:dyDescent="0.2">
      <c r="A37" t="s">
        <v>206</v>
      </c>
      <c r="B37">
        <v>23</v>
      </c>
      <c r="C37">
        <v>64</v>
      </c>
    </row>
    <row r="38" spans="1:3" x14ac:dyDescent="0.2">
      <c r="A38" t="s">
        <v>207</v>
      </c>
      <c r="B38">
        <v>32</v>
      </c>
      <c r="C38">
        <v>82</v>
      </c>
    </row>
    <row r="39" spans="1:3" x14ac:dyDescent="0.2">
      <c r="A39" t="s">
        <v>207</v>
      </c>
      <c r="B39">
        <v>75</v>
      </c>
      <c r="C39">
        <v>125</v>
      </c>
    </row>
    <row r="40" spans="1:3" x14ac:dyDescent="0.2">
      <c r="A40" t="s">
        <v>207</v>
      </c>
      <c r="B40">
        <v>141</v>
      </c>
      <c r="C40">
        <v>191</v>
      </c>
    </row>
    <row r="41" spans="1:3" x14ac:dyDescent="0.2">
      <c r="A41" t="s">
        <v>207</v>
      </c>
      <c r="B41">
        <v>212</v>
      </c>
      <c r="C41">
        <v>267</v>
      </c>
    </row>
    <row r="42" spans="1:3" x14ac:dyDescent="0.2">
      <c r="A42" t="s">
        <v>207</v>
      </c>
      <c r="B42">
        <v>290</v>
      </c>
      <c r="C42">
        <v>340</v>
      </c>
    </row>
    <row r="43" spans="1:3" x14ac:dyDescent="0.2">
      <c r="A43" t="s">
        <v>207</v>
      </c>
      <c r="B43">
        <v>338</v>
      </c>
      <c r="C43">
        <v>388</v>
      </c>
    </row>
    <row r="44" spans="1:3" x14ac:dyDescent="0.2">
      <c r="A44" t="s">
        <v>207</v>
      </c>
      <c r="B44">
        <v>413</v>
      </c>
      <c r="C44">
        <v>463</v>
      </c>
    </row>
    <row r="45" spans="1:3" x14ac:dyDescent="0.2">
      <c r="A45" t="s">
        <v>207</v>
      </c>
      <c r="B45">
        <v>485</v>
      </c>
      <c r="C45">
        <v>534</v>
      </c>
    </row>
    <row r="46" spans="1:3" x14ac:dyDescent="0.2">
      <c r="A46" t="s">
        <v>207</v>
      </c>
      <c r="B46">
        <v>528</v>
      </c>
      <c r="C46">
        <v>576</v>
      </c>
    </row>
    <row r="47" spans="1:3" x14ac:dyDescent="0.2">
      <c r="A47" t="s">
        <v>207</v>
      </c>
      <c r="B47">
        <v>574</v>
      </c>
      <c r="C47">
        <v>628</v>
      </c>
    </row>
    <row r="48" spans="1:3" x14ac:dyDescent="0.2">
      <c r="A48" t="s">
        <v>207</v>
      </c>
      <c r="B48">
        <v>645</v>
      </c>
      <c r="C48">
        <v>695</v>
      </c>
    </row>
    <row r="49" spans="1:3" x14ac:dyDescent="0.2">
      <c r="A49" t="s">
        <v>207</v>
      </c>
      <c r="B49">
        <v>689</v>
      </c>
      <c r="C49">
        <v>731</v>
      </c>
    </row>
    <row r="50" spans="1:3" x14ac:dyDescent="0.2">
      <c r="A50" t="s">
        <v>207</v>
      </c>
      <c r="B50">
        <v>753</v>
      </c>
      <c r="C50">
        <v>801</v>
      </c>
    </row>
    <row r="51" spans="1:3" x14ac:dyDescent="0.2">
      <c r="A51" t="s">
        <v>207</v>
      </c>
      <c r="B51">
        <v>821</v>
      </c>
      <c r="C51">
        <v>868</v>
      </c>
    </row>
    <row r="52" spans="1:3" x14ac:dyDescent="0.2">
      <c r="A52" t="s">
        <v>207</v>
      </c>
      <c r="B52">
        <v>868</v>
      </c>
      <c r="C52">
        <v>920</v>
      </c>
    </row>
    <row r="53" spans="1:3" x14ac:dyDescent="0.2">
      <c r="A53" t="s">
        <v>207</v>
      </c>
      <c r="B53">
        <v>914</v>
      </c>
      <c r="C53">
        <v>968</v>
      </c>
    </row>
    <row r="54" spans="1:3" x14ac:dyDescent="0.2">
      <c r="A54" t="s">
        <v>207</v>
      </c>
      <c r="B54">
        <v>992</v>
      </c>
      <c r="C54">
        <v>1042</v>
      </c>
    </row>
    <row r="55" spans="1:3" x14ac:dyDescent="0.2">
      <c r="A55" t="s">
        <v>207</v>
      </c>
      <c r="B55">
        <v>1059</v>
      </c>
      <c r="C55">
        <v>1109</v>
      </c>
    </row>
    <row r="56" spans="1:3" x14ac:dyDescent="0.2">
      <c r="A56" t="s">
        <v>207</v>
      </c>
      <c r="B56">
        <v>1096</v>
      </c>
      <c r="C56">
        <v>1148</v>
      </c>
    </row>
    <row r="57" spans="1:3" x14ac:dyDescent="0.2">
      <c r="A57" t="s">
        <v>207</v>
      </c>
      <c r="B57">
        <v>1172</v>
      </c>
      <c r="C57">
        <v>1229</v>
      </c>
    </row>
    <row r="58" spans="1:3" x14ac:dyDescent="0.2">
      <c r="A58" t="s">
        <v>207</v>
      </c>
      <c r="B58">
        <v>1224</v>
      </c>
      <c r="C58">
        <v>1274</v>
      </c>
    </row>
    <row r="59" spans="1:3" x14ac:dyDescent="0.2">
      <c r="A59" t="s">
        <v>207</v>
      </c>
      <c r="B59">
        <v>1299</v>
      </c>
      <c r="C59">
        <v>1349</v>
      </c>
    </row>
    <row r="60" spans="1:3" x14ac:dyDescent="0.2">
      <c r="A60" t="s">
        <v>207</v>
      </c>
      <c r="B60">
        <v>1373</v>
      </c>
      <c r="C60">
        <v>1423</v>
      </c>
    </row>
    <row r="61" spans="1:3" x14ac:dyDescent="0.2">
      <c r="A61" t="s">
        <v>207</v>
      </c>
      <c r="B61">
        <v>1450</v>
      </c>
      <c r="C61">
        <v>1499</v>
      </c>
    </row>
    <row r="62" spans="1:3" x14ac:dyDescent="0.2">
      <c r="A62" t="s">
        <v>207</v>
      </c>
      <c r="B62">
        <v>1503</v>
      </c>
      <c r="C62">
        <v>1553</v>
      </c>
    </row>
    <row r="63" spans="1:3" x14ac:dyDescent="0.2">
      <c r="A63" t="s">
        <v>207</v>
      </c>
      <c r="B63">
        <v>1581</v>
      </c>
      <c r="C63">
        <v>1632</v>
      </c>
    </row>
    <row r="64" spans="1:3" x14ac:dyDescent="0.2">
      <c r="A64" t="s">
        <v>207</v>
      </c>
      <c r="B64">
        <v>1659</v>
      </c>
      <c r="C64">
        <v>1709</v>
      </c>
    </row>
    <row r="65" spans="1:3" x14ac:dyDescent="0.2">
      <c r="A65" t="s">
        <v>207</v>
      </c>
      <c r="B65">
        <v>1735</v>
      </c>
      <c r="C65">
        <v>1785</v>
      </c>
    </row>
    <row r="66" spans="1:3" x14ac:dyDescent="0.2">
      <c r="A66" t="s">
        <v>207</v>
      </c>
      <c r="B66">
        <v>1767</v>
      </c>
      <c r="C66">
        <v>1816</v>
      </c>
    </row>
    <row r="67" spans="1:3" x14ac:dyDescent="0.2">
      <c r="A67" t="s">
        <v>207</v>
      </c>
      <c r="B67">
        <v>1837</v>
      </c>
      <c r="C67">
        <v>1888</v>
      </c>
    </row>
    <row r="68" spans="1:3" x14ac:dyDescent="0.2">
      <c r="A68" t="s">
        <v>207</v>
      </c>
      <c r="B68">
        <v>1917</v>
      </c>
      <c r="C68">
        <v>1967</v>
      </c>
    </row>
    <row r="69" spans="1:3" x14ac:dyDescent="0.2">
      <c r="A69" t="s">
        <v>207</v>
      </c>
      <c r="B69">
        <v>1991</v>
      </c>
      <c r="C69">
        <v>2041</v>
      </c>
    </row>
    <row r="70" spans="1:3" x14ac:dyDescent="0.2">
      <c r="A70" t="s">
        <v>207</v>
      </c>
      <c r="B70">
        <v>2075</v>
      </c>
      <c r="C70">
        <v>2125</v>
      </c>
    </row>
    <row r="71" spans="1:3" x14ac:dyDescent="0.2">
      <c r="A71" t="s">
        <v>207</v>
      </c>
      <c r="B71">
        <v>2109</v>
      </c>
      <c r="C71">
        <v>2160</v>
      </c>
    </row>
    <row r="72" spans="1:3" x14ac:dyDescent="0.2">
      <c r="A72" t="s">
        <v>207</v>
      </c>
      <c r="B72">
        <v>2177</v>
      </c>
      <c r="C72">
        <v>2227</v>
      </c>
    </row>
    <row r="73" spans="1:3" x14ac:dyDescent="0.2">
      <c r="A73" t="s">
        <v>207</v>
      </c>
      <c r="B73">
        <v>2243</v>
      </c>
      <c r="C73">
        <v>2288</v>
      </c>
    </row>
    <row r="74" spans="1:3" x14ac:dyDescent="0.2">
      <c r="A74" t="s">
        <v>207</v>
      </c>
      <c r="B74">
        <v>2278</v>
      </c>
      <c r="C74">
        <v>2328</v>
      </c>
    </row>
    <row r="75" spans="1:3" x14ac:dyDescent="0.2">
      <c r="A75" t="s">
        <v>207</v>
      </c>
      <c r="B75">
        <v>2344</v>
      </c>
      <c r="C75">
        <v>2394</v>
      </c>
    </row>
    <row r="76" spans="1:3" x14ac:dyDescent="0.2">
      <c r="A76" t="s">
        <v>207</v>
      </c>
      <c r="B76">
        <v>2420</v>
      </c>
      <c r="C76">
        <v>2469</v>
      </c>
    </row>
    <row r="77" spans="1:3" x14ac:dyDescent="0.2">
      <c r="A77" t="s">
        <v>207</v>
      </c>
      <c r="B77">
        <v>2485</v>
      </c>
      <c r="C77">
        <v>2539</v>
      </c>
    </row>
    <row r="78" spans="1:3" x14ac:dyDescent="0.2">
      <c r="A78" t="s">
        <v>207</v>
      </c>
      <c r="B78">
        <v>2565</v>
      </c>
      <c r="C78">
        <v>2615</v>
      </c>
    </row>
    <row r="79" spans="1:3" x14ac:dyDescent="0.2">
      <c r="A79" t="s">
        <v>207</v>
      </c>
      <c r="B79">
        <v>2635</v>
      </c>
      <c r="C79">
        <v>2685</v>
      </c>
    </row>
    <row r="80" spans="1:3" x14ac:dyDescent="0.2">
      <c r="A80" t="s">
        <v>207</v>
      </c>
      <c r="B80">
        <v>2711</v>
      </c>
      <c r="C80">
        <v>2754</v>
      </c>
    </row>
    <row r="81" spans="1:3" x14ac:dyDescent="0.2">
      <c r="A81" t="s">
        <v>207</v>
      </c>
      <c r="B81">
        <v>2756</v>
      </c>
      <c r="C81">
        <v>2809</v>
      </c>
    </row>
    <row r="82" spans="1:3" x14ac:dyDescent="0.2">
      <c r="A82" t="s">
        <v>207</v>
      </c>
      <c r="B82">
        <v>2827</v>
      </c>
      <c r="C82">
        <v>2877</v>
      </c>
    </row>
    <row r="83" spans="1:3" x14ac:dyDescent="0.2">
      <c r="A83" t="s">
        <v>207</v>
      </c>
      <c r="B83">
        <v>2897</v>
      </c>
      <c r="C83">
        <v>2946</v>
      </c>
    </row>
    <row r="84" spans="1:3" x14ac:dyDescent="0.2">
      <c r="A84" t="s">
        <v>207</v>
      </c>
      <c r="B84">
        <v>2938</v>
      </c>
      <c r="C84">
        <v>2996</v>
      </c>
    </row>
    <row r="85" spans="1:3" x14ac:dyDescent="0.2">
      <c r="A85" t="s">
        <v>207</v>
      </c>
      <c r="B85">
        <v>3011</v>
      </c>
      <c r="C85">
        <v>3061</v>
      </c>
    </row>
    <row r="86" spans="1:3" x14ac:dyDescent="0.2">
      <c r="A86" t="s">
        <v>207</v>
      </c>
      <c r="B86">
        <v>3091</v>
      </c>
      <c r="C86">
        <v>3141</v>
      </c>
    </row>
    <row r="87" spans="1:3" x14ac:dyDescent="0.2">
      <c r="A87" t="s">
        <v>207</v>
      </c>
      <c r="B87">
        <v>3168</v>
      </c>
      <c r="C87">
        <v>3223</v>
      </c>
    </row>
    <row r="88" spans="1:3" x14ac:dyDescent="0.2">
      <c r="A88" t="s">
        <v>207</v>
      </c>
      <c r="B88">
        <v>3211</v>
      </c>
      <c r="C88">
        <v>3264</v>
      </c>
    </row>
    <row r="89" spans="1:3" x14ac:dyDescent="0.2">
      <c r="A89" t="s">
        <v>207</v>
      </c>
      <c r="B89">
        <v>3286</v>
      </c>
      <c r="C89">
        <v>3336</v>
      </c>
    </row>
    <row r="90" spans="1:3" x14ac:dyDescent="0.2">
      <c r="A90" t="s">
        <v>207</v>
      </c>
      <c r="B90">
        <v>3332</v>
      </c>
      <c r="C90">
        <v>3382</v>
      </c>
    </row>
    <row r="91" spans="1:3" x14ac:dyDescent="0.2">
      <c r="A91" t="s">
        <v>207</v>
      </c>
      <c r="B91">
        <v>3375</v>
      </c>
      <c r="C91">
        <v>3431</v>
      </c>
    </row>
    <row r="92" spans="1:3" x14ac:dyDescent="0.2">
      <c r="A92" t="s">
        <v>207</v>
      </c>
      <c r="B92">
        <v>3412</v>
      </c>
      <c r="C92">
        <v>3462</v>
      </c>
    </row>
    <row r="93" spans="1:3" x14ac:dyDescent="0.2">
      <c r="A93" t="s">
        <v>207</v>
      </c>
      <c r="B93">
        <v>3481</v>
      </c>
      <c r="C93">
        <v>3531</v>
      </c>
    </row>
    <row r="94" spans="1:3" x14ac:dyDescent="0.2">
      <c r="A94" t="s">
        <v>207</v>
      </c>
      <c r="B94">
        <v>3555</v>
      </c>
      <c r="C94">
        <v>3604</v>
      </c>
    </row>
    <row r="95" spans="1:3" x14ac:dyDescent="0.2">
      <c r="A95" t="s">
        <v>207</v>
      </c>
      <c r="B95">
        <v>3592</v>
      </c>
      <c r="C95">
        <v>3642</v>
      </c>
    </row>
    <row r="96" spans="1:3" x14ac:dyDescent="0.2">
      <c r="A96" t="s">
        <v>207</v>
      </c>
      <c r="B96">
        <v>3644</v>
      </c>
      <c r="C96">
        <v>3693</v>
      </c>
    </row>
    <row r="97" spans="1:3" x14ac:dyDescent="0.2">
      <c r="A97" t="s">
        <v>207</v>
      </c>
      <c r="B97">
        <v>3674</v>
      </c>
      <c r="C97">
        <v>3724</v>
      </c>
    </row>
    <row r="98" spans="1:3" x14ac:dyDescent="0.2">
      <c r="A98" t="s">
        <v>207</v>
      </c>
      <c r="B98">
        <v>3751</v>
      </c>
      <c r="C98">
        <v>3801</v>
      </c>
    </row>
    <row r="99" spans="1:3" x14ac:dyDescent="0.2">
      <c r="A99" t="s">
        <v>207</v>
      </c>
      <c r="B99">
        <v>3820</v>
      </c>
      <c r="C99">
        <v>3870</v>
      </c>
    </row>
    <row r="100" spans="1:3" x14ac:dyDescent="0.2">
      <c r="A100" t="s">
        <v>207</v>
      </c>
      <c r="B100">
        <v>3888</v>
      </c>
      <c r="C100">
        <v>3934</v>
      </c>
    </row>
    <row r="101" spans="1:3" x14ac:dyDescent="0.2">
      <c r="A101" t="s">
        <v>207</v>
      </c>
      <c r="B101">
        <v>3923</v>
      </c>
      <c r="C101">
        <v>3969</v>
      </c>
    </row>
    <row r="102" spans="1:3" x14ac:dyDescent="0.2">
      <c r="A102" t="s">
        <v>206</v>
      </c>
      <c r="B102">
        <v>71</v>
      </c>
      <c r="C102"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 from Fly_rRNA_seq_with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kar Bakthavachalu</dc:creator>
  <cp:lastModifiedBy>Baskar Lab</cp:lastModifiedBy>
  <dcterms:created xsi:type="dcterms:W3CDTF">2024-03-20T18:58:03Z</dcterms:created>
  <dcterms:modified xsi:type="dcterms:W3CDTF">2024-11-28T13:25:25Z</dcterms:modified>
</cp:coreProperties>
</file>